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quiogue/Desktop/AQ/230905/"/>
    </mc:Choice>
  </mc:AlternateContent>
  <xr:revisionPtr revIDLastSave="0" documentId="8_{C0C945CC-94B8-C445-A879-26C4F55C0EE0}" xr6:coauthVersionLast="47" xr6:coauthVersionMax="47" xr10:uidLastSave="{00000000-0000-0000-0000-000000000000}"/>
  <bookViews>
    <workbookView xWindow="30920" yWindow="3840" windowWidth="27600" windowHeight="16440" xr2:uid="{00000000-000D-0000-FFFF-FFFF00000000}"/>
  </bookViews>
  <sheets>
    <sheet name="ExuteroRSDAnaB10s" sheetId="1" r:id="rId1"/>
  </sheets>
  <definedNames>
    <definedName name="_xlchart.v1.0" hidden="1">ExuteroRSDAnaB10s!$I$3:$I$15</definedName>
    <definedName name="_xlchart.v1.1" hidden="1">ExuteroRSDAnaB10s!$J$3:$J$15</definedName>
    <definedName name="_xlchart.v1.2" hidden="1">ExuteroRSDAnaB10s!$I$3:$I$15</definedName>
    <definedName name="_xlchart.v1.3" hidden="1">ExuteroRSDAnaB10s!$J$3:$J$1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1" l="1"/>
  <c r="F28" i="1"/>
  <c r="F15" i="1"/>
  <c r="F14" i="1"/>
  <c r="F13" i="1"/>
  <c r="F27" i="1"/>
  <c r="F4" i="1"/>
  <c r="F5" i="1"/>
  <c r="F6" i="1"/>
  <c r="F7" i="1"/>
  <c r="F9" i="1"/>
  <c r="F10" i="1"/>
  <c r="F11" i="1"/>
  <c r="F12" i="1"/>
  <c r="F18" i="1"/>
  <c r="F29" i="1"/>
  <c r="F19" i="1"/>
  <c r="F20" i="1"/>
  <c r="F21" i="1"/>
  <c r="F22" i="1"/>
  <c r="F23" i="1"/>
  <c r="F24" i="1"/>
  <c r="F25" i="1"/>
  <c r="F26" i="1"/>
  <c r="F3" i="1"/>
</calcChain>
</file>

<file path=xl/sharedStrings.xml><?xml version="1.0" encoding="utf-8"?>
<sst xmlns="http://schemas.openxmlformats.org/spreadsheetml/2006/main" count="40" uniqueCount="39">
  <si>
    <t xml:space="preserve"> </t>
  </si>
  <si>
    <t>Label</t>
  </si>
  <si>
    <t>Area</t>
  </si>
  <si>
    <t>Mean</t>
  </si>
  <si>
    <t>StdDev</t>
  </si>
  <si>
    <t>MAX_220222EU2942C1.tif:2</t>
  </si>
  <si>
    <t>MAX_200928EU2942C1.tif:2</t>
  </si>
  <si>
    <t>MAX_200928EU2942C.tif:2</t>
  </si>
  <si>
    <t>MAX_200924EU2942C.tif:2</t>
  </si>
  <si>
    <t>MAX_200921EU2942C.tif:2</t>
  </si>
  <si>
    <t>MAX_220219EU2942E4.tif:2</t>
  </si>
  <si>
    <t>MAX_220219EU2942E2.tif:2</t>
  </si>
  <si>
    <t>MAX_220212EU2942E1.tif:2</t>
  </si>
  <si>
    <t>MAX_201018EU2942E1.tif:2</t>
  </si>
  <si>
    <t>MAX_201006EU3025C1.tif:2</t>
  </si>
  <si>
    <t>MAX_201027EU3025C.tif:2</t>
  </si>
  <si>
    <t>MAX_201101EU3025E0.tif:2</t>
  </si>
  <si>
    <t>MAX_201101EU3025E1.tif:2</t>
  </si>
  <si>
    <t>MAX_201101EU3025E2.tif:2</t>
  </si>
  <si>
    <t>MAX_201101EU3025E3.tif:2</t>
  </si>
  <si>
    <t>MAX_201129EU3025E2.tif:2</t>
  </si>
  <si>
    <t>MAX_220305EU3025C2.tif:2</t>
  </si>
  <si>
    <t>MAX_220416EU3025C1.tif:2</t>
  </si>
  <si>
    <t>MAX_201128EU3025C4.tif:2</t>
  </si>
  <si>
    <t>MAX_220305EU3025C3.tif:2</t>
  </si>
  <si>
    <t>MAX_201018EU2942E3.tif:2</t>
  </si>
  <si>
    <t>MAX_201013EU2942C1.tif:2</t>
  </si>
  <si>
    <t>MAX_220219EU2942E3Correct.tif:2</t>
  </si>
  <si>
    <t>MAX_201128EU3025C3.tif:2</t>
  </si>
  <si>
    <t>MAX_220219EU2942E6-1.tif:2</t>
  </si>
  <si>
    <t>Control</t>
    <phoneticPr fontId="18"/>
  </si>
  <si>
    <t>cls-2</t>
    <phoneticPr fontId="18"/>
  </si>
  <si>
    <t>Median</t>
    <phoneticPr fontId="18"/>
  </si>
  <si>
    <t xml:space="preserve"> 10 s after onset of Anaphase B judged by compaction of chromosomes, ex utero.</t>
    <phoneticPr fontId="18"/>
  </si>
  <si>
    <t>RSD(SD/mean)</t>
    <phoneticPr fontId="18"/>
  </si>
  <si>
    <t>Result of Utest of RSD, control vs cls-2</t>
    <phoneticPr fontId="18"/>
  </si>
  <si>
    <r>
      <t>The </t>
    </r>
    <r>
      <rPr>
        <i/>
        <sz val="12"/>
        <color theme="1"/>
        <rFont val="Open Sans"/>
        <charset val="1"/>
      </rPr>
      <t>U</t>
    </r>
    <r>
      <rPr>
        <sz val="12"/>
        <color theme="1"/>
        <rFont val="Open Sans"/>
        <charset val="1"/>
      </rPr>
      <t>-value is 27. The critical value of </t>
    </r>
    <r>
      <rPr>
        <i/>
        <sz val="12"/>
        <color theme="1"/>
        <rFont val="Open Sans"/>
        <charset val="1"/>
      </rPr>
      <t>U</t>
    </r>
    <r>
      <rPr>
        <sz val="12"/>
        <color theme="1"/>
        <rFont val="Open Sans"/>
        <charset val="1"/>
      </rPr>
      <t> at </t>
    </r>
    <r>
      <rPr>
        <i/>
        <sz val="12"/>
        <color theme="1"/>
        <rFont val="Open Sans"/>
        <charset val="1"/>
      </rPr>
      <t>p</t>
    </r>
    <r>
      <rPr>
        <sz val="12"/>
        <color theme="1"/>
        <rFont val="Open Sans"/>
        <charset val="1"/>
      </rPr>
      <t> &lt; .01 is 31. Therefore, the result is significant at </t>
    </r>
    <r>
      <rPr>
        <i/>
        <sz val="12"/>
        <color theme="1"/>
        <rFont val="Open Sans"/>
        <charset val="1"/>
      </rPr>
      <t>p</t>
    </r>
    <r>
      <rPr>
        <sz val="12"/>
        <color theme="1"/>
        <rFont val="Open Sans"/>
        <charset val="1"/>
      </rPr>
      <t> &lt; .01.</t>
    </r>
  </si>
  <si>
    <r>
      <t>The </t>
    </r>
    <r>
      <rPr>
        <i/>
        <sz val="12"/>
        <color theme="1"/>
        <rFont val="Open Sans"/>
        <charset val="1"/>
      </rPr>
      <t>z</t>
    </r>
    <r>
      <rPr>
        <sz val="12"/>
        <color theme="1"/>
        <rFont val="Open Sans"/>
        <charset val="1"/>
      </rPr>
      <t>-score is 2.74684. The </t>
    </r>
    <r>
      <rPr>
        <i/>
        <sz val="12"/>
        <color theme="1"/>
        <rFont val="Open Sans"/>
        <charset val="1"/>
      </rPr>
      <t>p</t>
    </r>
    <r>
      <rPr>
        <sz val="12"/>
        <color theme="1"/>
        <rFont val="Open Sans"/>
        <charset val="1"/>
      </rPr>
      <t>-value is .00596. The result is significant at </t>
    </r>
    <r>
      <rPr>
        <i/>
        <sz val="12"/>
        <color theme="1"/>
        <rFont val="Open Sans"/>
        <charset val="1"/>
      </rPr>
      <t>p</t>
    </r>
    <r>
      <rPr>
        <sz val="12"/>
        <color theme="1"/>
        <rFont val="Open Sans"/>
        <charset val="1"/>
      </rPr>
      <t> &lt; .01.</t>
    </r>
  </si>
  <si>
    <t>cls-2(or194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8"/>
      <color theme="3"/>
      <name val="Calibri Light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2"/>
      <color rgb="FF006100"/>
      <name val="Calibri"/>
      <family val="2"/>
      <charset val="128"/>
      <scheme val="minor"/>
    </font>
    <font>
      <sz val="12"/>
      <color rgb="FF9C0006"/>
      <name val="Calibri"/>
      <family val="2"/>
      <charset val="128"/>
      <scheme val="minor"/>
    </font>
    <font>
      <sz val="12"/>
      <color rgb="FF9C5700"/>
      <name val="Calibri"/>
      <family val="2"/>
      <charset val="128"/>
      <scheme val="minor"/>
    </font>
    <font>
      <sz val="12"/>
      <color rgb="FF3F3F76"/>
      <name val="Calibri"/>
      <family val="2"/>
      <charset val="128"/>
      <scheme val="minor"/>
    </font>
    <font>
      <b/>
      <sz val="12"/>
      <color rgb="FF3F3F3F"/>
      <name val="Calibri"/>
      <family val="2"/>
      <charset val="128"/>
      <scheme val="minor"/>
    </font>
    <font>
      <b/>
      <sz val="12"/>
      <color rgb="FFFA7D00"/>
      <name val="Calibri"/>
      <family val="2"/>
      <charset val="128"/>
      <scheme val="minor"/>
    </font>
    <font>
      <sz val="12"/>
      <color rgb="FFFA7D00"/>
      <name val="Calibri"/>
      <family val="2"/>
      <charset val="128"/>
      <scheme val="minor"/>
    </font>
    <font>
      <b/>
      <sz val="12"/>
      <color theme="0"/>
      <name val="Calibri"/>
      <family val="2"/>
      <charset val="128"/>
      <scheme val="minor"/>
    </font>
    <font>
      <sz val="12"/>
      <color rgb="FFFF0000"/>
      <name val="Calibri"/>
      <family val="2"/>
      <charset val="128"/>
      <scheme val="minor"/>
    </font>
    <font>
      <i/>
      <sz val="12"/>
      <color rgb="FF7F7F7F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12"/>
      <color theme="0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theme="1"/>
      <name val="Open Sans"/>
      <charset val="1"/>
    </font>
    <font>
      <i/>
      <sz val="12"/>
      <color theme="1"/>
      <name val="Open Sans"/>
      <charset val="1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0" fillId="0" borderId="0" xfId="0" applyFont="1">
      <alignment vertical="center"/>
    </xf>
    <xf numFmtId="0" fontId="19" fillId="0" borderId="0" xfId="0" applyFont="1">
      <alignment vertical="center"/>
    </xf>
    <xf numFmtId="0" fontId="0" fillId="0" borderId="10" xfId="0" applyFont="1" applyBorder="1">
      <alignment vertical="center"/>
    </xf>
    <xf numFmtId="0" fontId="0" fillId="0" borderId="11" xfId="0" applyFont="1" applyBorder="1">
      <alignment vertical="center"/>
    </xf>
    <xf numFmtId="0" fontId="0" fillId="0" borderId="12" xfId="0" applyFont="1" applyBorder="1">
      <alignment vertical="center"/>
    </xf>
    <xf numFmtId="0" fontId="0" fillId="0" borderId="13" xfId="0" applyFont="1" applyBorder="1">
      <alignment vertical="center"/>
    </xf>
    <xf numFmtId="0" fontId="0" fillId="0" borderId="0" xfId="0" applyFont="1" applyBorder="1">
      <alignment vertical="center"/>
    </xf>
    <xf numFmtId="0" fontId="0" fillId="0" borderId="14" xfId="0" applyFont="1" applyBorder="1">
      <alignment vertical="center"/>
    </xf>
    <xf numFmtId="0" fontId="19" fillId="0" borderId="13" xfId="0" applyFont="1" applyBorder="1">
      <alignment vertical="center"/>
    </xf>
    <xf numFmtId="0" fontId="19" fillId="0" borderId="15" xfId="0" applyFont="1" applyBorder="1">
      <alignment vertical="center"/>
    </xf>
    <xf numFmtId="0" fontId="0" fillId="0" borderId="16" xfId="0" applyFont="1" applyBorder="1">
      <alignment vertical="center"/>
    </xf>
    <xf numFmtId="0" fontId="0" fillId="0" borderId="17" xfId="0" applyFont="1" applyBorder="1">
      <alignment vertical="center"/>
    </xf>
    <xf numFmtId="0" fontId="21" fillId="0" borderId="0" xfId="0" applyFo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6"/>
  <sheetViews>
    <sheetView tabSelected="1" workbookViewId="0">
      <selection activeCell="H23" sqref="H23"/>
    </sheetView>
  </sheetViews>
  <sheetFormatPr baseColWidth="10" defaultRowHeight="16" x14ac:dyDescent="0.2"/>
  <cols>
    <col min="2" max="2" width="29.6640625" customWidth="1"/>
  </cols>
  <sheetData>
    <row r="1" spans="1:10" s="13" customFormat="1" x14ac:dyDescent="0.2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34</v>
      </c>
    </row>
    <row r="2" spans="1:10" x14ac:dyDescent="0.2">
      <c r="A2" s="13" t="s">
        <v>30</v>
      </c>
      <c r="I2" t="s">
        <v>30</v>
      </c>
      <c r="J2" t="s">
        <v>31</v>
      </c>
    </row>
    <row r="3" spans="1:10" x14ac:dyDescent="0.2">
      <c r="A3" s="13">
        <v>1</v>
      </c>
      <c r="B3" t="s">
        <v>5</v>
      </c>
      <c r="C3">
        <v>39022</v>
      </c>
      <c r="D3">
        <v>1949.693</v>
      </c>
      <c r="E3">
        <v>373.65</v>
      </c>
      <c r="F3">
        <f>E3/D3</f>
        <v>0.19164555650556267</v>
      </c>
      <c r="I3">
        <v>0.19164555650556267</v>
      </c>
      <c r="J3">
        <v>0.11485603467397233</v>
      </c>
    </row>
    <row r="4" spans="1:10" x14ac:dyDescent="0.2">
      <c r="A4" s="13">
        <v>2</v>
      </c>
      <c r="B4" t="s">
        <v>6</v>
      </c>
      <c r="C4">
        <v>71137</v>
      </c>
      <c r="D4">
        <v>1671.1669999999999</v>
      </c>
      <c r="E4">
        <v>272.42</v>
      </c>
      <c r="F4">
        <f t="shared" ref="F4:F15" si="0">E4/D4</f>
        <v>0.1630118354419397</v>
      </c>
      <c r="I4">
        <v>0.1630118354419397</v>
      </c>
      <c r="J4">
        <v>0.15116624811652438</v>
      </c>
    </row>
    <row r="5" spans="1:10" x14ac:dyDescent="0.2">
      <c r="A5" s="13">
        <v>3</v>
      </c>
      <c r="B5" t="s">
        <v>7</v>
      </c>
      <c r="C5">
        <v>52001</v>
      </c>
      <c r="D5">
        <v>2733.145</v>
      </c>
      <c r="E5">
        <v>505.62900000000002</v>
      </c>
      <c r="F5">
        <f t="shared" si="0"/>
        <v>0.18499896639219654</v>
      </c>
      <c r="I5">
        <v>0.18499896639219654</v>
      </c>
      <c r="J5">
        <v>0.16305556146546954</v>
      </c>
    </row>
    <row r="6" spans="1:10" x14ac:dyDescent="0.2">
      <c r="A6" s="13">
        <v>4</v>
      </c>
      <c r="B6" t="s">
        <v>8</v>
      </c>
      <c r="C6">
        <v>88420</v>
      </c>
      <c r="D6">
        <v>1344.0730000000001</v>
      </c>
      <c r="E6">
        <v>209.041</v>
      </c>
      <c r="F6">
        <f t="shared" si="0"/>
        <v>0.15552801075536818</v>
      </c>
      <c r="I6">
        <v>0.15552801075536818</v>
      </c>
      <c r="J6">
        <v>0.10973249317811183</v>
      </c>
    </row>
    <row r="7" spans="1:10" x14ac:dyDescent="0.2">
      <c r="A7" s="13">
        <v>5</v>
      </c>
      <c r="B7" t="s">
        <v>9</v>
      </c>
      <c r="C7">
        <v>60287</v>
      </c>
      <c r="D7">
        <v>1634.1089999999999</v>
      </c>
      <c r="E7">
        <v>306.47699999999998</v>
      </c>
      <c r="F7">
        <f t="shared" si="0"/>
        <v>0.18754991252113537</v>
      </c>
      <c r="I7">
        <v>0.18754991252113537</v>
      </c>
      <c r="J7">
        <v>0.13896615605433058</v>
      </c>
    </row>
    <row r="8" spans="1:10" x14ac:dyDescent="0.2">
      <c r="A8" s="13">
        <v>6</v>
      </c>
      <c r="B8" t="s">
        <v>29</v>
      </c>
      <c r="C8">
        <v>54636</v>
      </c>
      <c r="D8">
        <v>1371.7729999999999</v>
      </c>
      <c r="E8">
        <v>215.58699999999999</v>
      </c>
      <c r="F8">
        <f t="shared" ref="F8" si="1">E8/D8</f>
        <v>0.15715938424214501</v>
      </c>
      <c r="I8">
        <v>0.15715938424214501</v>
      </c>
      <c r="J8">
        <v>0.16497377825539683</v>
      </c>
    </row>
    <row r="9" spans="1:10" x14ac:dyDescent="0.2">
      <c r="A9" s="13">
        <v>7</v>
      </c>
      <c r="B9" t="s">
        <v>10</v>
      </c>
      <c r="C9">
        <v>53139</v>
      </c>
      <c r="D9">
        <v>1446.7449999999999</v>
      </c>
      <c r="E9">
        <v>230.345</v>
      </c>
      <c r="F9">
        <f t="shared" si="0"/>
        <v>0.15921603323322356</v>
      </c>
      <c r="I9">
        <v>0.15921603323322356</v>
      </c>
      <c r="J9">
        <v>0.15177080860946152</v>
      </c>
    </row>
    <row r="10" spans="1:10" x14ac:dyDescent="0.2">
      <c r="A10" s="13">
        <v>8</v>
      </c>
      <c r="B10" t="s">
        <v>11</v>
      </c>
      <c r="C10">
        <v>61262</v>
      </c>
      <c r="D10">
        <v>1296.519</v>
      </c>
      <c r="E10">
        <v>206.774</v>
      </c>
      <c r="F10">
        <f t="shared" si="0"/>
        <v>0.15948397208216772</v>
      </c>
      <c r="I10">
        <v>0.15948397208216772</v>
      </c>
      <c r="J10">
        <v>0.14577647645788494</v>
      </c>
    </row>
    <row r="11" spans="1:10" x14ac:dyDescent="0.2">
      <c r="A11" s="13">
        <v>9</v>
      </c>
      <c r="B11" t="s">
        <v>12</v>
      </c>
      <c r="C11">
        <v>54721</v>
      </c>
      <c r="D11">
        <v>1259.3209999999999</v>
      </c>
      <c r="E11">
        <v>209.24700000000001</v>
      </c>
      <c r="F11">
        <f t="shared" si="0"/>
        <v>0.16615858863625718</v>
      </c>
      <c r="I11">
        <v>0.16615858863625718</v>
      </c>
      <c r="J11">
        <v>0.10447232036783594</v>
      </c>
    </row>
    <row r="12" spans="1:10" x14ac:dyDescent="0.2">
      <c r="A12" s="13">
        <v>10</v>
      </c>
      <c r="B12" t="s">
        <v>13</v>
      </c>
      <c r="C12">
        <v>70784</v>
      </c>
      <c r="D12">
        <v>1533.4770000000001</v>
      </c>
      <c r="E12">
        <v>263.255</v>
      </c>
      <c r="F12">
        <f t="shared" si="0"/>
        <v>0.1716719585621434</v>
      </c>
      <c r="I12">
        <v>0.1716719585621434</v>
      </c>
      <c r="J12">
        <v>0.1667572569834648</v>
      </c>
    </row>
    <row r="13" spans="1:10" x14ac:dyDescent="0.2">
      <c r="A13" s="13">
        <v>11</v>
      </c>
      <c r="B13" t="s">
        <v>25</v>
      </c>
      <c r="C13">
        <v>59544</v>
      </c>
      <c r="D13">
        <v>1482.3589999999999</v>
      </c>
      <c r="E13">
        <v>279.19499999999999</v>
      </c>
      <c r="F13">
        <f t="shared" si="0"/>
        <v>0.18834506351025629</v>
      </c>
      <c r="I13">
        <v>0.18834506351025629</v>
      </c>
      <c r="J13">
        <v>0.12933882084886625</v>
      </c>
    </row>
    <row r="14" spans="1:10" x14ac:dyDescent="0.2">
      <c r="A14" s="13">
        <v>12</v>
      </c>
      <c r="B14" t="s">
        <v>26</v>
      </c>
      <c r="C14">
        <v>78073</v>
      </c>
      <c r="D14">
        <v>1349.1179999999999</v>
      </c>
      <c r="E14">
        <v>244.584</v>
      </c>
      <c r="F14">
        <f t="shared" si="0"/>
        <v>0.18129177729449908</v>
      </c>
      <c r="I14">
        <v>0.18129177729449908</v>
      </c>
      <c r="J14">
        <v>0.18247961152277808</v>
      </c>
    </row>
    <row r="15" spans="1:10" x14ac:dyDescent="0.2">
      <c r="A15" s="13">
        <v>13</v>
      </c>
      <c r="B15" t="s">
        <v>27</v>
      </c>
      <c r="C15">
        <v>53931</v>
      </c>
      <c r="D15">
        <v>1445.665</v>
      </c>
      <c r="E15">
        <v>236.982</v>
      </c>
      <c r="F15">
        <f t="shared" si="0"/>
        <v>0.16392594411568379</v>
      </c>
      <c r="I15">
        <v>0.16392594411568379</v>
      </c>
    </row>
    <row r="16" spans="1:10" x14ac:dyDescent="0.2">
      <c r="A16" s="13"/>
    </row>
    <row r="17" spans="1:10" x14ac:dyDescent="0.2">
      <c r="A17" s="13" t="s">
        <v>38</v>
      </c>
    </row>
    <row r="18" spans="1:10" x14ac:dyDescent="0.2">
      <c r="A18" s="13">
        <v>1</v>
      </c>
      <c r="B18" t="s">
        <v>14</v>
      </c>
      <c r="C18">
        <v>32476</v>
      </c>
      <c r="D18">
        <v>1334.4880000000001</v>
      </c>
      <c r="E18">
        <v>153.274</v>
      </c>
      <c r="F18">
        <f t="shared" ref="F18:F29" si="2">E18/D18</f>
        <v>0.11485603467397233</v>
      </c>
      <c r="H18" t="s">
        <v>32</v>
      </c>
      <c r="I18">
        <v>0.16615858863625718</v>
      </c>
      <c r="J18">
        <v>0.14847136228720464</v>
      </c>
    </row>
    <row r="19" spans="1:10" x14ac:dyDescent="0.2">
      <c r="A19" s="13">
        <v>2</v>
      </c>
      <c r="B19" t="s">
        <v>16</v>
      </c>
      <c r="C19">
        <v>58675</v>
      </c>
      <c r="D19">
        <v>1493.25</v>
      </c>
      <c r="E19">
        <v>225.72900000000001</v>
      </c>
      <c r="F19">
        <f t="shared" si="2"/>
        <v>0.15116624811652438</v>
      </c>
    </row>
    <row r="20" spans="1:10" x14ac:dyDescent="0.2">
      <c r="A20" s="13">
        <v>3</v>
      </c>
      <c r="B20" t="s">
        <v>17</v>
      </c>
      <c r="C20">
        <v>53517</v>
      </c>
      <c r="D20">
        <v>1504.0640000000001</v>
      </c>
      <c r="E20">
        <v>245.24600000000001</v>
      </c>
      <c r="F20">
        <f t="shared" si="2"/>
        <v>0.16305556146546954</v>
      </c>
    </row>
    <row r="21" spans="1:10" x14ac:dyDescent="0.2">
      <c r="A21" s="13">
        <v>4</v>
      </c>
      <c r="B21" t="s">
        <v>18</v>
      </c>
      <c r="C21">
        <v>60135</v>
      </c>
      <c r="D21">
        <v>990.928</v>
      </c>
      <c r="E21">
        <v>108.73699999999999</v>
      </c>
      <c r="F21">
        <f t="shared" si="2"/>
        <v>0.10973249317811183</v>
      </c>
    </row>
    <row r="22" spans="1:10" x14ac:dyDescent="0.2">
      <c r="A22" s="13">
        <v>5</v>
      </c>
      <c r="B22" t="s">
        <v>19</v>
      </c>
      <c r="C22">
        <v>45934</v>
      </c>
      <c r="D22">
        <v>1438.0119999999999</v>
      </c>
      <c r="E22">
        <v>199.83500000000001</v>
      </c>
      <c r="F22">
        <f t="shared" si="2"/>
        <v>0.13896615605433058</v>
      </c>
    </row>
    <row r="23" spans="1:10" x14ac:dyDescent="0.2">
      <c r="A23" s="13">
        <v>6</v>
      </c>
      <c r="B23" t="s">
        <v>20</v>
      </c>
      <c r="C23">
        <v>46823</v>
      </c>
      <c r="D23">
        <v>869.12599999999998</v>
      </c>
      <c r="E23">
        <v>143.38300000000001</v>
      </c>
      <c r="F23">
        <f t="shared" si="2"/>
        <v>0.16497377825539683</v>
      </c>
    </row>
    <row r="24" spans="1:10" x14ac:dyDescent="0.2">
      <c r="A24" s="13">
        <v>7</v>
      </c>
      <c r="B24" t="s">
        <v>21</v>
      </c>
      <c r="C24">
        <v>40252</v>
      </c>
      <c r="D24">
        <v>1251.3209999999999</v>
      </c>
      <c r="E24">
        <v>189.91399999999999</v>
      </c>
      <c r="F24">
        <f t="shared" si="2"/>
        <v>0.15177080860946152</v>
      </c>
    </row>
    <row r="25" spans="1:10" x14ac:dyDescent="0.2">
      <c r="A25" s="13">
        <v>8</v>
      </c>
      <c r="B25" t="s">
        <v>22</v>
      </c>
      <c r="C25">
        <v>39478</v>
      </c>
      <c r="D25">
        <v>1372.9649999999999</v>
      </c>
      <c r="E25">
        <v>200.14599999999999</v>
      </c>
      <c r="F25">
        <f t="shared" si="2"/>
        <v>0.14577647645788494</v>
      </c>
    </row>
    <row r="26" spans="1:10" x14ac:dyDescent="0.2">
      <c r="A26" s="13">
        <v>9</v>
      </c>
      <c r="B26" t="s">
        <v>23</v>
      </c>
      <c r="C26">
        <v>66321</v>
      </c>
      <c r="D26">
        <v>908.23099999999999</v>
      </c>
      <c r="E26">
        <v>94.885000000000005</v>
      </c>
      <c r="F26">
        <f t="shared" si="2"/>
        <v>0.10447232036783594</v>
      </c>
    </row>
    <row r="27" spans="1:10" x14ac:dyDescent="0.2">
      <c r="A27" s="13">
        <v>10</v>
      </c>
      <c r="B27" t="s">
        <v>24</v>
      </c>
      <c r="C27">
        <v>52055</v>
      </c>
      <c r="D27">
        <v>1716.519</v>
      </c>
      <c r="E27">
        <v>286.24200000000002</v>
      </c>
      <c r="F27">
        <f t="shared" si="2"/>
        <v>0.1667572569834648</v>
      </c>
    </row>
    <row r="28" spans="1:10" x14ac:dyDescent="0.2">
      <c r="A28" s="13">
        <v>11</v>
      </c>
      <c r="B28" t="s">
        <v>28</v>
      </c>
      <c r="C28">
        <v>76678</v>
      </c>
      <c r="D28">
        <v>1083.1859999999999</v>
      </c>
      <c r="E28">
        <v>140.09800000000001</v>
      </c>
      <c r="F28">
        <f t="shared" si="2"/>
        <v>0.12933882084886625</v>
      </c>
    </row>
    <row r="29" spans="1:10" x14ac:dyDescent="0.2">
      <c r="A29" s="13">
        <v>12</v>
      </c>
      <c r="B29" t="s">
        <v>15</v>
      </c>
      <c r="C29">
        <v>57359</v>
      </c>
      <c r="D29">
        <v>2189.4720000000002</v>
      </c>
      <c r="E29">
        <v>399.53399999999999</v>
      </c>
      <c r="F29">
        <f t="shared" si="2"/>
        <v>0.18247961152277808</v>
      </c>
    </row>
    <row r="32" spans="1:10" ht="17" thickBot="1" x14ac:dyDescent="0.25"/>
    <row r="33" spans="1:8" x14ac:dyDescent="0.2">
      <c r="A33" s="1"/>
      <c r="B33" s="3" t="s">
        <v>33</v>
      </c>
      <c r="C33" s="4"/>
      <c r="D33" s="4"/>
      <c r="E33" s="4"/>
      <c r="F33" s="4"/>
      <c r="G33" s="4"/>
      <c r="H33" s="5"/>
    </row>
    <row r="34" spans="1:8" x14ac:dyDescent="0.2">
      <c r="A34" s="1"/>
      <c r="B34" s="6" t="s">
        <v>35</v>
      </c>
      <c r="C34" s="7"/>
      <c r="D34" s="7"/>
      <c r="E34" s="7"/>
      <c r="F34" s="7"/>
      <c r="G34" s="7"/>
      <c r="H34" s="8"/>
    </row>
    <row r="35" spans="1:8" x14ac:dyDescent="0.2">
      <c r="A35" s="2"/>
      <c r="B35" s="9" t="s">
        <v>36</v>
      </c>
      <c r="C35" s="7"/>
      <c r="D35" s="7"/>
      <c r="E35" s="7"/>
      <c r="F35" s="7"/>
      <c r="G35" s="7"/>
      <c r="H35" s="8"/>
    </row>
    <row r="36" spans="1:8" ht="17" thickBot="1" x14ac:dyDescent="0.25">
      <c r="A36" s="2"/>
      <c r="B36" s="10" t="s">
        <v>37</v>
      </c>
      <c r="C36" s="11"/>
      <c r="D36" s="11"/>
      <c r="E36" s="11"/>
      <c r="F36" s="11"/>
      <c r="G36" s="11"/>
      <c r="H36" s="12"/>
    </row>
  </sheetData>
  <phoneticPr fontId="18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uteroRSDAnaB10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iyoshi Eisuke</dc:creator>
  <cp:lastModifiedBy>Microsoft Office User</cp:lastModifiedBy>
  <dcterms:created xsi:type="dcterms:W3CDTF">2023-09-06T18:37:49Z</dcterms:created>
  <dcterms:modified xsi:type="dcterms:W3CDTF">2023-09-12T22:43:56Z</dcterms:modified>
</cp:coreProperties>
</file>